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unadiee\Google Drive\De Vega et al\First Draft to submit for publication\To Submit to Plant Cell and Environment\To Upload\"/>
    </mc:Choice>
  </mc:AlternateContent>
  <bookViews>
    <workbookView xWindow="0" yWindow="0" windowWidth="28800" windowHeight="12300"/>
  </bookViews>
  <sheets>
    <sheet name="Table S2" sheetId="1" r:id="rId1"/>
  </sheets>
  <definedNames>
    <definedName name="_xlnm._FilterDatabase" localSheetId="0" hidden="1">'Table S2'!$A$2:$G$2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</calcChain>
</file>

<file path=xl/sharedStrings.xml><?xml version="1.0" encoding="utf-8"?>
<sst xmlns="http://schemas.openxmlformats.org/spreadsheetml/2006/main" count="124" uniqueCount="111">
  <si>
    <t>Ankyrin repeat protein</t>
  </si>
  <si>
    <t>Solyc08g062360.2.1</t>
  </si>
  <si>
    <t>Poly [ADP-ribose] polymerase</t>
  </si>
  <si>
    <t>Solyc11g067250.1.1</t>
  </si>
  <si>
    <t>Serine/threonine protein kinase family protein</t>
  </si>
  <si>
    <t>Solyc04g007390.2.1</t>
  </si>
  <si>
    <t>MYB transcription factor</t>
  </si>
  <si>
    <t>Solyc10g005460.2.1</t>
  </si>
  <si>
    <t>U-box domain-containing protein</t>
  </si>
  <si>
    <t>Solyc04g071030.1.1</t>
  </si>
  <si>
    <t>WRKY transcription factor 72</t>
  </si>
  <si>
    <t>Solyc03g113120.2.1</t>
  </si>
  <si>
    <t>ABC transporter G family member 40</t>
  </si>
  <si>
    <t>Solyc09g091660.2.1</t>
  </si>
  <si>
    <t>Zinc finger CCCH domain-containing protein 29</t>
  </si>
  <si>
    <t>Solyc05g052550.1.1</t>
  </si>
  <si>
    <t>VQ motif family protein</t>
  </si>
  <si>
    <t>Solyc06g060470.1.1</t>
  </si>
  <si>
    <t>Unknown Protein</t>
  </si>
  <si>
    <t>Solyc08g077020.1.1</t>
  </si>
  <si>
    <t>Solyc05g009010.1.1</t>
  </si>
  <si>
    <t>Kinesin-like protein 73641-79546</t>
  </si>
  <si>
    <t>Solyc06g069130.2.1</t>
  </si>
  <si>
    <t>Glutathione S-transferase-like protein</t>
  </si>
  <si>
    <t>Solyc09g011490.2.1</t>
  </si>
  <si>
    <t>Solyc06g011470.2.1</t>
  </si>
  <si>
    <t>Solyc04g064530.1.1</t>
  </si>
  <si>
    <t>1-aminocyclopropane-1-carboxylate synthase</t>
  </si>
  <si>
    <t>Solyc08g008110.2.1</t>
  </si>
  <si>
    <t>Serine/threonine-protein kinase receptor</t>
  </si>
  <si>
    <t>Solyc04g077300.2.1</t>
  </si>
  <si>
    <t>Solyc06g048700.1.1</t>
  </si>
  <si>
    <t>Os03g0816700 protein</t>
  </si>
  <si>
    <t>Solyc10g085420.1.1</t>
  </si>
  <si>
    <t>MIP02663p</t>
  </si>
  <si>
    <t>Solyc08g062680.1.1</t>
  </si>
  <si>
    <t>Serine/threonine kinase receptor</t>
  </si>
  <si>
    <t>Solyc04g077270.2.1</t>
  </si>
  <si>
    <t>Tir-nbs-lrr, resistance protein</t>
  </si>
  <si>
    <t>Solyc04g007320.1.1</t>
  </si>
  <si>
    <t>Blue copper protein</t>
  </si>
  <si>
    <t>Solyc03g116690.2.1</t>
  </si>
  <si>
    <t>Predicted by genscan and genefinder</t>
  </si>
  <si>
    <t>Solyc05g008360.1.1</t>
  </si>
  <si>
    <t>Glutamyl-tRNA reductase</t>
  </si>
  <si>
    <t>Solyc01g106390.2.1</t>
  </si>
  <si>
    <t>Genomic DNA chromosome 5 P1 clone MFC19</t>
  </si>
  <si>
    <t>Solyc12g094650.1.1</t>
  </si>
  <si>
    <t>Kinase family protein</t>
  </si>
  <si>
    <t>Solyc05g009000.2.1</t>
  </si>
  <si>
    <t>Receptor protein kinase</t>
  </si>
  <si>
    <t>Solyc00g201160.2.1</t>
  </si>
  <si>
    <t>Solyc05g052560.1.1</t>
  </si>
  <si>
    <t>Solyc04g009890.1.1</t>
  </si>
  <si>
    <t>Receptor-like protein kinase</t>
  </si>
  <si>
    <t>Solyc02g080020.1.1</t>
  </si>
  <si>
    <t>Solyc07g006420.1.1</t>
  </si>
  <si>
    <t>Avr9/Cf-9 rapidly elicited protein 75</t>
  </si>
  <si>
    <t>Solyc11g010250.1.1</t>
  </si>
  <si>
    <t>Zinc finger and SCAN domain containing 29</t>
  </si>
  <si>
    <t>Solyc09g005560.2.1</t>
  </si>
  <si>
    <t>Peroxidase 1</t>
  </si>
  <si>
    <t>Solyc10g076220.1.1</t>
  </si>
  <si>
    <t>Pto-like, Serine/threonine kinase protein, resistance protein</t>
  </si>
  <si>
    <t>Solyc11g020230.1.1</t>
  </si>
  <si>
    <t>Mitochondrial carrier family</t>
  </si>
  <si>
    <t>Solyc11g010500.1.1</t>
  </si>
  <si>
    <t>LRR receptor-like serine/threonine-protein kinase, RLP</t>
  </si>
  <si>
    <t>Solyc11g072930.1.1</t>
  </si>
  <si>
    <t>Cysteine-rich receptor-like protein kinase</t>
  </si>
  <si>
    <t>Solyc02g080050.1.1</t>
  </si>
  <si>
    <t>Receptor serine/threonine kinase-like protein</t>
  </si>
  <si>
    <t>Solyc04g007380.1.1</t>
  </si>
  <si>
    <t>Legumin 11S-globulin</t>
  </si>
  <si>
    <t>Solyc09g025220.1.1</t>
  </si>
  <si>
    <t>WRKY transcription factor 51</t>
  </si>
  <si>
    <t>Solyc04g051690.2.1</t>
  </si>
  <si>
    <t>Peroxidase 5</t>
  </si>
  <si>
    <t>Solyc11g072920.1.1</t>
  </si>
  <si>
    <t>Pectinesterase</t>
  </si>
  <si>
    <t>Solyc09g075330.2.1</t>
  </si>
  <si>
    <t>Solyc07g009070.2.1</t>
  </si>
  <si>
    <t>Harpin-induced protein-like</t>
  </si>
  <si>
    <t>Solyc10g081980.1.1</t>
  </si>
  <si>
    <t>Solyc11g015910.1.1</t>
  </si>
  <si>
    <t>Solyc11g011050.1.1</t>
  </si>
  <si>
    <t>Protein serine/threonine kinase</t>
  </si>
  <si>
    <t>Solyc12g088940.1.1</t>
  </si>
  <si>
    <t>Molybdenum cofactor sulfurase</t>
  </si>
  <si>
    <t>Solyc08g080180.1.1</t>
  </si>
  <si>
    <t>Cytochrome P450</t>
  </si>
  <si>
    <t>Solyc05g011970.2.1</t>
  </si>
  <si>
    <t>NAC domain protein IPR003441</t>
  </si>
  <si>
    <t>Solyc10g055760.1.1</t>
  </si>
  <si>
    <t>Zinc ion binding protein</t>
  </si>
  <si>
    <t>Solyc01g105210.2.1</t>
  </si>
  <si>
    <t>Serine/threonine protein kinase B</t>
  </si>
  <si>
    <t>Solyc12g036320.1.1</t>
  </si>
  <si>
    <t>CONSTANS-like protein</t>
  </si>
  <si>
    <t>Solyc07g006630.2.1</t>
  </si>
  <si>
    <t>Integrin-linked kinase-associated serine/threonine phosphatase 2C</t>
  </si>
  <si>
    <t>Solyc06g007190.2.1</t>
  </si>
  <si>
    <t>Solyc03g114160.1.1</t>
  </si>
  <si>
    <r>
      <t xml:space="preserve">Chitosan + </t>
    </r>
    <r>
      <rPr>
        <i/>
        <sz val="11"/>
        <color theme="1"/>
        <rFont val="Times New Roman"/>
        <family val="1"/>
      </rPr>
      <t xml:space="preserve">B. cinerea </t>
    </r>
  </si>
  <si>
    <r>
      <t xml:space="preserve">Water + </t>
    </r>
    <r>
      <rPr>
        <i/>
        <sz val="11"/>
        <color theme="1"/>
        <rFont val="Times New Roman"/>
        <family val="1"/>
      </rPr>
      <t xml:space="preserve">B. cinerea </t>
    </r>
  </si>
  <si>
    <t xml:space="preserve">Chitosan + Mock </t>
  </si>
  <si>
    <t>Up-regulated fold change expression over Chitosan mock</t>
  </si>
  <si>
    <r>
      <t xml:space="preserve">Up-regulated fold change expression over Water </t>
    </r>
    <r>
      <rPr>
        <b/>
        <i/>
        <sz val="11"/>
        <color theme="1"/>
        <rFont val="Times New Roman"/>
        <family val="1"/>
      </rPr>
      <t>B. cinerea</t>
    </r>
  </si>
  <si>
    <t xml:space="preserve">Up-regulated fold change expression over Water Mock </t>
  </si>
  <si>
    <t>Functional description</t>
  </si>
  <si>
    <t>PrimaryAcc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1" fillId="0" borderId="0" xfId="0" applyFont="1" applyFill="1" applyAlignment="1">
      <alignment horizontal="center" wrapText="1"/>
    </xf>
    <xf numFmtId="0" fontId="1" fillId="0" borderId="1" xfId="0" applyFont="1" applyFill="1" applyBorder="1" applyAlignment="1">
      <alignment horizontal="center" wrapText="1"/>
    </xf>
    <xf numFmtId="0" fontId="2" fillId="0" borderId="1" xfId="0" applyFont="1" applyFill="1" applyBorder="1" applyAlignment="1">
      <alignment horizontal="center" wrapText="1"/>
    </xf>
    <xf numFmtId="0" fontId="1" fillId="0" borderId="2" xfId="0" applyFont="1" applyFill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2" fillId="0" borderId="1" xfId="0" applyFont="1" applyFill="1" applyBorder="1" applyAlignment="1">
      <alignment horizont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9"/>
  <sheetViews>
    <sheetView tabSelected="1" topLeftCell="A2" zoomScaleNormal="100" workbookViewId="0">
      <selection activeCell="F12" sqref="F12"/>
    </sheetView>
  </sheetViews>
  <sheetFormatPr defaultColWidth="11.42578125" defaultRowHeight="15" x14ac:dyDescent="0.25"/>
  <cols>
    <col min="1" max="1" width="20" style="3" customWidth="1"/>
    <col min="2" max="2" width="52" style="3" bestFit="1" customWidth="1"/>
    <col min="3" max="3" width="19.85546875" style="3" customWidth="1"/>
    <col min="4" max="4" width="19.140625" style="3" customWidth="1"/>
    <col min="5" max="5" width="19.85546875" style="2" customWidth="1"/>
    <col min="6" max="6" width="27.85546875" style="2" bestFit="1" customWidth="1"/>
    <col min="7" max="7" width="27.85546875" style="2" customWidth="1"/>
    <col min="8" max="16384" width="11.42578125" style="1"/>
  </cols>
  <sheetData>
    <row r="1" spans="1:7" ht="45.75" customHeight="1" x14ac:dyDescent="0.25">
      <c r="A1" s="5" t="s">
        <v>110</v>
      </c>
      <c r="B1" s="5" t="s">
        <v>109</v>
      </c>
      <c r="C1" s="8" t="s">
        <v>108</v>
      </c>
      <c r="D1" s="7"/>
      <c r="E1" s="7"/>
      <c r="F1" s="5" t="s">
        <v>107</v>
      </c>
      <c r="G1" s="5" t="s">
        <v>106</v>
      </c>
    </row>
    <row r="2" spans="1:7" ht="30" x14ac:dyDescent="0.25">
      <c r="C2" s="6" t="s">
        <v>105</v>
      </c>
      <c r="D2" s="6" t="s">
        <v>104</v>
      </c>
      <c r="E2" s="6" t="s">
        <v>103</v>
      </c>
      <c r="F2" s="6" t="s">
        <v>103</v>
      </c>
      <c r="G2" s="6" t="s">
        <v>103</v>
      </c>
    </row>
    <row r="3" spans="1:7" ht="30" customHeight="1" x14ac:dyDescent="0.25">
      <c r="A3" s="4" t="s">
        <v>102</v>
      </c>
      <c r="B3" s="4" t="s">
        <v>8</v>
      </c>
      <c r="C3" s="4">
        <v>1.4032706561500128</v>
      </c>
      <c r="D3" s="4">
        <v>1.2781828789553125</v>
      </c>
      <c r="E3" s="4">
        <v>5.3353238324301957</v>
      </c>
      <c r="F3" s="4">
        <v>4.1741474715972382</v>
      </c>
      <c r="G3" s="4">
        <f>E3/C3</f>
        <v>3.80206327913112</v>
      </c>
    </row>
    <row r="4" spans="1:7" ht="30" customHeight="1" x14ac:dyDescent="0.25">
      <c r="A4" s="4" t="s">
        <v>101</v>
      </c>
      <c r="B4" s="4" t="s">
        <v>100</v>
      </c>
      <c r="C4" s="4">
        <v>2.1936497279059908</v>
      </c>
      <c r="D4" s="4">
        <v>1.6696186752227864</v>
      </c>
      <c r="E4" s="4">
        <v>5.8607278322217997</v>
      </c>
      <c r="F4" s="4">
        <v>3.510219380745589</v>
      </c>
      <c r="G4" s="4">
        <f>E4/C4</f>
        <v>2.6716789639047436</v>
      </c>
    </row>
    <row r="5" spans="1:7" ht="30" customHeight="1" x14ac:dyDescent="0.25">
      <c r="A5" s="4" t="s">
        <v>99</v>
      </c>
      <c r="B5" s="4" t="s">
        <v>98</v>
      </c>
      <c r="C5" s="4">
        <v>1.9497046116049406</v>
      </c>
      <c r="D5" s="4">
        <v>1.2154064964754208</v>
      </c>
      <c r="E5" s="4">
        <v>3.8087979747483134</v>
      </c>
      <c r="F5" s="4">
        <v>3.1337646999530735</v>
      </c>
      <c r="G5" s="4">
        <f>E5/C5</f>
        <v>1.953525653105483</v>
      </c>
    </row>
    <row r="6" spans="1:7" ht="30" customHeight="1" x14ac:dyDescent="0.25">
      <c r="A6" s="4" t="s">
        <v>97</v>
      </c>
      <c r="B6" s="4" t="s">
        <v>96</v>
      </c>
      <c r="C6" s="4">
        <v>1.4044513130600187</v>
      </c>
      <c r="D6" s="4">
        <v>1.0063201599706442</v>
      </c>
      <c r="E6" s="4">
        <v>3.1063361429931224</v>
      </c>
      <c r="F6" s="4">
        <v>3.0868269031634417</v>
      </c>
      <c r="G6" s="4">
        <f>E6/C6</f>
        <v>2.2117791582429702</v>
      </c>
    </row>
    <row r="7" spans="1:7" ht="30" customHeight="1" x14ac:dyDescent="0.25">
      <c r="A7" s="4" t="s">
        <v>95</v>
      </c>
      <c r="B7" s="4" t="s">
        <v>94</v>
      </c>
      <c r="C7" s="4">
        <v>1.4566461323259037</v>
      </c>
      <c r="D7" s="4">
        <v>1.0729426436268368</v>
      </c>
      <c r="E7" s="4">
        <v>3.2012819588560806</v>
      </c>
      <c r="F7" s="4">
        <v>2.9836468686106836</v>
      </c>
      <c r="G7" s="4">
        <f>E7/C7</f>
        <v>2.19770738260529</v>
      </c>
    </row>
    <row r="8" spans="1:7" ht="30" customHeight="1" x14ac:dyDescent="0.25">
      <c r="A8" s="4" t="s">
        <v>93</v>
      </c>
      <c r="B8" s="4" t="s">
        <v>92</v>
      </c>
      <c r="C8" s="4">
        <v>1.7323063815334081</v>
      </c>
      <c r="D8" s="4">
        <v>1.677110657445513</v>
      </c>
      <c r="E8" s="4">
        <v>3.758314675439058</v>
      </c>
      <c r="F8" s="4">
        <v>2.2409461526906793</v>
      </c>
      <c r="G8" s="4">
        <f>E8/C8</f>
        <v>2.1695438610070013</v>
      </c>
    </row>
    <row r="9" spans="1:7" ht="30" customHeight="1" x14ac:dyDescent="0.25">
      <c r="A9" s="4" t="s">
        <v>91</v>
      </c>
      <c r="B9" s="4" t="s">
        <v>90</v>
      </c>
      <c r="C9" s="4">
        <v>1.5413429353981734</v>
      </c>
      <c r="D9" s="4">
        <v>1.2124429453027239</v>
      </c>
      <c r="E9" s="4">
        <v>2.6941196994262264</v>
      </c>
      <c r="F9" s="4">
        <v>2.222058951197539</v>
      </c>
      <c r="G9" s="4">
        <f>E9/C9</f>
        <v>1.7479041409628011</v>
      </c>
    </row>
    <row r="10" spans="1:7" ht="30" customHeight="1" x14ac:dyDescent="0.25">
      <c r="A10" s="4" t="s">
        <v>89</v>
      </c>
      <c r="B10" s="4" t="s">
        <v>88</v>
      </c>
      <c r="C10" s="4">
        <v>2.2563898933971105</v>
      </c>
      <c r="D10" s="4">
        <v>1.8597497553419196</v>
      </c>
      <c r="E10" s="4">
        <v>4.0067146868114909</v>
      </c>
      <c r="F10" s="4">
        <v>2.1544375394069326</v>
      </c>
      <c r="G10" s="4">
        <f>E10/C10</f>
        <v>1.7757191248446769</v>
      </c>
    </row>
    <row r="11" spans="1:7" ht="30" customHeight="1" x14ac:dyDescent="0.25">
      <c r="A11" s="4" t="s">
        <v>87</v>
      </c>
      <c r="B11" s="4" t="s">
        <v>86</v>
      </c>
      <c r="C11" s="4">
        <v>1.1250923057549946</v>
      </c>
      <c r="D11" s="4">
        <v>1.0419181996343423</v>
      </c>
      <c r="E11" s="4">
        <v>2.2325514557568189</v>
      </c>
      <c r="F11" s="4">
        <v>2.1427319884999849</v>
      </c>
      <c r="G11" s="4">
        <f>E11/C11</f>
        <v>1.9843273697073791</v>
      </c>
    </row>
    <row r="12" spans="1:7" ht="30" customHeight="1" x14ac:dyDescent="0.25">
      <c r="A12" s="4" t="s">
        <v>85</v>
      </c>
      <c r="B12" s="4" t="s">
        <v>6</v>
      </c>
      <c r="C12" s="4">
        <v>0.91480277611776228</v>
      </c>
      <c r="D12" s="4">
        <v>2.1791508179326389</v>
      </c>
      <c r="E12" s="4">
        <v>4.6237574283997747</v>
      </c>
      <c r="F12" s="4">
        <v>2.1218161635945583</v>
      </c>
      <c r="G12" s="4">
        <f>E12/C12</f>
        <v>5.0543762536686483</v>
      </c>
    </row>
    <row r="13" spans="1:7" ht="30" customHeight="1" x14ac:dyDescent="0.25">
      <c r="A13" s="4" t="s">
        <v>84</v>
      </c>
      <c r="B13" s="4" t="s">
        <v>67</v>
      </c>
      <c r="C13" s="4">
        <v>1.4902401880363694</v>
      </c>
      <c r="D13" s="4">
        <v>1.8276162116163095</v>
      </c>
      <c r="E13" s="4">
        <v>3.8302180130711565</v>
      </c>
      <c r="F13" s="4">
        <v>2.0957452602610607</v>
      </c>
      <c r="G13" s="4">
        <f>E13/C13</f>
        <v>2.5702017995623132</v>
      </c>
    </row>
    <row r="14" spans="1:7" ht="30" customHeight="1" x14ac:dyDescent="0.25">
      <c r="A14" s="4" t="s">
        <v>83</v>
      </c>
      <c r="B14" s="4" t="s">
        <v>82</v>
      </c>
      <c r="C14" s="4">
        <v>2.2142457469724328</v>
      </c>
      <c r="D14" s="4">
        <v>3.0356071553221131</v>
      </c>
      <c r="E14" s="4">
        <v>6.1394475458858411</v>
      </c>
      <c r="F14" s="4">
        <v>2.0224776236681308</v>
      </c>
      <c r="G14" s="4">
        <f>E14/C14</f>
        <v>2.7727037770222154</v>
      </c>
    </row>
    <row r="15" spans="1:7" ht="30" customHeight="1" x14ac:dyDescent="0.25">
      <c r="A15" s="4" t="s">
        <v>81</v>
      </c>
      <c r="B15" s="4" t="s">
        <v>18</v>
      </c>
      <c r="C15" s="4">
        <v>3.1948154492272711</v>
      </c>
      <c r="D15" s="4">
        <v>1.6052764183778376</v>
      </c>
      <c r="E15" s="4">
        <v>3.2293310667975903</v>
      </c>
      <c r="F15" s="4">
        <v>2.0116978171652771</v>
      </c>
      <c r="G15" s="4">
        <f>E15/C15</f>
        <v>1.0108036342376732</v>
      </c>
    </row>
    <row r="16" spans="1:7" ht="30" customHeight="1" x14ac:dyDescent="0.25">
      <c r="A16" s="4" t="s">
        <v>80</v>
      </c>
      <c r="B16" s="4" t="s">
        <v>79</v>
      </c>
      <c r="C16" s="4">
        <v>0.64240720721965971</v>
      </c>
      <c r="D16" s="4">
        <v>1.2511392303972415</v>
      </c>
      <c r="E16" s="4">
        <v>2.5108494933479544</v>
      </c>
      <c r="F16" s="4">
        <v>2.0068505825292924</v>
      </c>
      <c r="G16" s="4">
        <f>E16/C16</f>
        <v>3.9085014382309291</v>
      </c>
    </row>
    <row r="17" spans="1:7" ht="30" customHeight="1" x14ac:dyDescent="0.25">
      <c r="A17" s="4" t="s">
        <v>78</v>
      </c>
      <c r="B17" s="4" t="s">
        <v>77</v>
      </c>
      <c r="C17" s="4">
        <v>2.2303011788121259</v>
      </c>
      <c r="D17" s="4">
        <v>4.7443740083300199</v>
      </c>
      <c r="E17" s="4">
        <v>9.4991618534098805</v>
      </c>
      <c r="F17" s="4">
        <v>2.0021949864685111</v>
      </c>
      <c r="G17" s="4">
        <f>E17/C17</f>
        <v>4.2591386058761804</v>
      </c>
    </row>
    <row r="18" spans="1:7" ht="30" customHeight="1" x14ac:dyDescent="0.25">
      <c r="A18" s="4" t="s">
        <v>76</v>
      </c>
      <c r="B18" s="4" t="s">
        <v>75</v>
      </c>
      <c r="C18" s="4">
        <v>3.6915526788164374</v>
      </c>
      <c r="D18" s="4">
        <v>4.5384092883347869</v>
      </c>
      <c r="E18" s="4">
        <v>8.7102914162167462</v>
      </c>
      <c r="F18" s="4">
        <v>1.9192388484231855</v>
      </c>
      <c r="G18" s="4">
        <f>E18/C18</f>
        <v>2.3595197398102377</v>
      </c>
    </row>
    <row r="19" spans="1:7" ht="30" customHeight="1" x14ac:dyDescent="0.25">
      <c r="A19" s="4" t="s">
        <v>74</v>
      </c>
      <c r="B19" s="4" t="s">
        <v>73</v>
      </c>
      <c r="C19" s="4">
        <v>1.4204508714969644</v>
      </c>
      <c r="D19" s="4">
        <v>1.7010190093025248</v>
      </c>
      <c r="E19" s="4">
        <v>3.1732794894082423</v>
      </c>
      <c r="F19" s="4">
        <v>1.8655167708615992</v>
      </c>
      <c r="G19" s="4">
        <f>E19/C19</f>
        <v>2.2339945386946272</v>
      </c>
    </row>
    <row r="20" spans="1:7" ht="30" customHeight="1" x14ac:dyDescent="0.25">
      <c r="A20" s="4" t="s">
        <v>72</v>
      </c>
      <c r="B20" s="4" t="s">
        <v>71</v>
      </c>
      <c r="C20" s="4">
        <v>1.8543721488516001</v>
      </c>
      <c r="D20" s="4">
        <v>3.5786082130089527</v>
      </c>
      <c r="E20" s="4">
        <v>6.6330308651326311</v>
      </c>
      <c r="F20" s="4">
        <v>1.8535225066047309</v>
      </c>
      <c r="G20" s="4">
        <f>E20/C20</f>
        <v>3.57696855468867</v>
      </c>
    </row>
    <row r="21" spans="1:7" ht="30" customHeight="1" x14ac:dyDescent="0.25">
      <c r="A21" s="4" t="s">
        <v>70</v>
      </c>
      <c r="B21" s="4" t="s">
        <v>69</v>
      </c>
      <c r="C21" s="4">
        <v>1.0695585055130989</v>
      </c>
      <c r="D21" s="4">
        <v>2.4743947166567644</v>
      </c>
      <c r="E21" s="4">
        <v>4.4772237904068541</v>
      </c>
      <c r="F21" s="4">
        <v>1.8094218195131686</v>
      </c>
      <c r="G21" s="4">
        <f>E21/C21</f>
        <v>4.1860485119128636</v>
      </c>
    </row>
    <row r="22" spans="1:7" ht="30" customHeight="1" x14ac:dyDescent="0.25">
      <c r="A22" s="4" t="s">
        <v>68</v>
      </c>
      <c r="B22" s="4" t="s">
        <v>67</v>
      </c>
      <c r="C22" s="4">
        <v>1.9661997154748352</v>
      </c>
      <c r="D22" s="4">
        <v>2.3999577045546854</v>
      </c>
      <c r="E22" s="4">
        <v>4.2556122222638573</v>
      </c>
      <c r="F22" s="4">
        <v>1.7732030086144748</v>
      </c>
      <c r="G22" s="4">
        <f>E22/C22</f>
        <v>2.1643845173866945</v>
      </c>
    </row>
    <row r="23" spans="1:7" ht="30" customHeight="1" x14ac:dyDescent="0.25">
      <c r="A23" s="4" t="s">
        <v>66</v>
      </c>
      <c r="B23" s="4" t="s">
        <v>65</v>
      </c>
      <c r="C23" s="4">
        <v>1.9285132675148089</v>
      </c>
      <c r="D23" s="4">
        <v>2.0905622127677601</v>
      </c>
      <c r="E23" s="4">
        <v>3.6111330519145963</v>
      </c>
      <c r="F23" s="4">
        <v>1.7273501978846664</v>
      </c>
      <c r="G23" s="4">
        <f>E23/C23</f>
        <v>1.8724958302040133</v>
      </c>
    </row>
    <row r="24" spans="1:7" ht="30" customHeight="1" x14ac:dyDescent="0.25">
      <c r="A24" s="4" t="s">
        <v>64</v>
      </c>
      <c r="B24" s="4" t="s">
        <v>63</v>
      </c>
      <c r="C24" s="4">
        <v>1.9863375111240242</v>
      </c>
      <c r="D24" s="4">
        <v>2.1134687776089027</v>
      </c>
      <c r="E24" s="4">
        <v>3.6322166078481373</v>
      </c>
      <c r="F24" s="4">
        <v>1.718604337253322</v>
      </c>
      <c r="G24" s="4">
        <f>E24/C24</f>
        <v>1.8285999169359424</v>
      </c>
    </row>
    <row r="25" spans="1:7" ht="30" customHeight="1" x14ac:dyDescent="0.25">
      <c r="A25" s="4" t="s">
        <v>62</v>
      </c>
      <c r="B25" s="4" t="s">
        <v>61</v>
      </c>
      <c r="C25" s="4">
        <v>1.1277682851402091</v>
      </c>
      <c r="D25" s="4">
        <v>1.3649584056957886</v>
      </c>
      <c r="E25" s="4">
        <v>2.3028328326189746</v>
      </c>
      <c r="F25" s="4">
        <v>1.6871084298316796</v>
      </c>
      <c r="G25" s="4">
        <f>E25/C25</f>
        <v>2.0419379255133747</v>
      </c>
    </row>
    <row r="26" spans="1:7" ht="30" customHeight="1" x14ac:dyDescent="0.25">
      <c r="A26" s="4" t="s">
        <v>60</v>
      </c>
      <c r="B26" s="4" t="s">
        <v>59</v>
      </c>
      <c r="C26" s="4">
        <v>0.86677392337585824</v>
      </c>
      <c r="D26" s="4">
        <v>1.5334260399902075</v>
      </c>
      <c r="E26" s="4">
        <v>2.5341755816559175</v>
      </c>
      <c r="F26" s="4">
        <v>1.6526232863973673</v>
      </c>
      <c r="G26" s="4">
        <f>E26/C26</f>
        <v>2.9236869191749157</v>
      </c>
    </row>
    <row r="27" spans="1:7" ht="30" customHeight="1" x14ac:dyDescent="0.25">
      <c r="A27" s="4" t="s">
        <v>58</v>
      </c>
      <c r="B27" s="5" t="s">
        <v>57</v>
      </c>
      <c r="C27" s="4">
        <v>1.7543078006453938</v>
      </c>
      <c r="D27" s="4">
        <v>2.0997632021331114</v>
      </c>
      <c r="E27" s="4">
        <v>3.4358830568772154</v>
      </c>
      <c r="F27" s="4">
        <v>1.6363193018083011</v>
      </c>
      <c r="G27" s="4">
        <f>E27/C27</f>
        <v>1.9585406025175203</v>
      </c>
    </row>
    <row r="28" spans="1:7" ht="30" customHeight="1" x14ac:dyDescent="0.25">
      <c r="A28" s="4" t="s">
        <v>56</v>
      </c>
      <c r="B28" s="4" t="s">
        <v>18</v>
      </c>
      <c r="C28" s="4">
        <v>1.9534175281398993</v>
      </c>
      <c r="D28" s="4">
        <v>3.8231979259125222</v>
      </c>
      <c r="E28" s="4">
        <v>5.8434822601771357</v>
      </c>
      <c r="F28" s="4">
        <v>1.5284278693948108</v>
      </c>
      <c r="G28" s="4">
        <f>E28/C28</f>
        <v>2.9914148798190978</v>
      </c>
    </row>
    <row r="29" spans="1:7" ht="30" customHeight="1" x14ac:dyDescent="0.25">
      <c r="A29" s="4" t="s">
        <v>55</v>
      </c>
      <c r="B29" s="4" t="s">
        <v>54</v>
      </c>
      <c r="C29" s="4">
        <v>1.4815720875699645</v>
      </c>
      <c r="D29" s="4">
        <v>2.1881835514034398</v>
      </c>
      <c r="E29" s="4">
        <v>3.2796046701773274</v>
      </c>
      <c r="F29" s="4">
        <v>1.4987795096411729</v>
      </c>
      <c r="G29" s="4">
        <f>E29/C29</f>
        <v>2.2135977707007486</v>
      </c>
    </row>
    <row r="30" spans="1:7" ht="30" customHeight="1" x14ac:dyDescent="0.25">
      <c r="A30" s="4" t="s">
        <v>53</v>
      </c>
      <c r="B30" s="4" t="s">
        <v>18</v>
      </c>
      <c r="C30" s="4">
        <v>1.4802107698061335</v>
      </c>
      <c r="D30" s="4">
        <v>1.8721535966517082</v>
      </c>
      <c r="E30" s="4">
        <v>2.7907963519561938</v>
      </c>
      <c r="F30" s="4">
        <v>1.4906877068993971</v>
      </c>
      <c r="G30" s="4">
        <f>E30/C30</f>
        <v>1.885404706467384</v>
      </c>
    </row>
    <row r="31" spans="1:7" ht="30" customHeight="1" x14ac:dyDescent="0.25">
      <c r="A31" s="4" t="s">
        <v>52</v>
      </c>
      <c r="B31" s="4" t="s">
        <v>18</v>
      </c>
      <c r="C31" s="4">
        <v>1.1629845697799046</v>
      </c>
      <c r="D31" s="4">
        <v>1.5638048833866953</v>
      </c>
      <c r="E31" s="4">
        <v>2.3251187334576762</v>
      </c>
      <c r="F31" s="4">
        <v>1.4868342963747634</v>
      </c>
      <c r="G31" s="4">
        <f>E31/C31</f>
        <v>1.9992687726697063</v>
      </c>
    </row>
    <row r="32" spans="1:7" ht="30" customHeight="1" x14ac:dyDescent="0.25">
      <c r="A32" s="4" t="s">
        <v>51</v>
      </c>
      <c r="B32" s="4" t="s">
        <v>50</v>
      </c>
      <c r="C32" s="4">
        <v>1.3787028794412552</v>
      </c>
      <c r="D32" s="4">
        <v>1.9872823360561651</v>
      </c>
      <c r="E32" s="4">
        <v>2.8771604185301052</v>
      </c>
      <c r="F32" s="4">
        <v>1.4477864399680298</v>
      </c>
      <c r="G32" s="4">
        <f>E32/C32</f>
        <v>2.0868603826345291</v>
      </c>
    </row>
    <row r="33" spans="1:7" ht="30" customHeight="1" x14ac:dyDescent="0.25">
      <c r="A33" s="4" t="s">
        <v>49</v>
      </c>
      <c r="B33" s="4" t="s">
        <v>48</v>
      </c>
      <c r="C33" s="4">
        <v>1.7325161276825605</v>
      </c>
      <c r="D33" s="4">
        <v>1.6566810085906321</v>
      </c>
      <c r="E33" s="4">
        <v>2.3828378688944292</v>
      </c>
      <c r="F33" s="4">
        <v>1.4383202659645091</v>
      </c>
      <c r="G33" s="4">
        <f>E33/C33</f>
        <v>1.3753625901778754</v>
      </c>
    </row>
    <row r="34" spans="1:7" ht="30" customHeight="1" x14ac:dyDescent="0.25">
      <c r="A34" s="4" t="s">
        <v>47</v>
      </c>
      <c r="B34" s="4" t="s">
        <v>46</v>
      </c>
      <c r="C34" s="4">
        <v>1.3997343327425142</v>
      </c>
      <c r="D34" s="4">
        <v>2.270363553918064</v>
      </c>
      <c r="E34" s="4">
        <v>3.2171655648387296</v>
      </c>
      <c r="F34" s="4">
        <v>1.4170266076050808</v>
      </c>
      <c r="G34" s="4">
        <f>E34/C34</f>
        <v>2.2984115553808722</v>
      </c>
    </row>
    <row r="35" spans="1:7" ht="30" customHeight="1" x14ac:dyDescent="0.25">
      <c r="A35" s="4" t="s">
        <v>45</v>
      </c>
      <c r="B35" s="4" t="s">
        <v>44</v>
      </c>
      <c r="C35" s="4">
        <v>1.568223716790782</v>
      </c>
      <c r="D35" s="4">
        <v>1.9499956590666276</v>
      </c>
      <c r="E35" s="4">
        <v>2.7545250458492228</v>
      </c>
      <c r="F35" s="4">
        <v>1.4125800911616828</v>
      </c>
      <c r="G35" s="4">
        <f>E35/C35</f>
        <v>1.7564617958247</v>
      </c>
    </row>
    <row r="36" spans="1:7" ht="30" customHeight="1" x14ac:dyDescent="0.25">
      <c r="A36" s="4" t="s">
        <v>43</v>
      </c>
      <c r="B36" s="4" t="s">
        <v>42</v>
      </c>
      <c r="C36" s="4">
        <v>1.5004596684403859</v>
      </c>
      <c r="D36" s="4">
        <v>2.0850661526357963</v>
      </c>
      <c r="E36" s="4">
        <v>2.8987527703412383</v>
      </c>
      <c r="F36" s="4">
        <v>1.3902449889548281</v>
      </c>
      <c r="G36" s="4">
        <f>E36/C36</f>
        <v>1.9319098215777251</v>
      </c>
    </row>
    <row r="37" spans="1:7" ht="30" customHeight="1" x14ac:dyDescent="0.25">
      <c r="A37" s="4" t="s">
        <v>41</v>
      </c>
      <c r="B37" s="4" t="s">
        <v>40</v>
      </c>
      <c r="C37" s="4">
        <v>2.0765962915299299</v>
      </c>
      <c r="D37" s="4">
        <v>2.3534009893562495</v>
      </c>
      <c r="E37" s="4">
        <v>3.2536174901829757</v>
      </c>
      <c r="F37" s="4">
        <v>1.382517261145952</v>
      </c>
      <c r="G37" s="4">
        <f>E37/C37</f>
        <v>1.5668030918931657</v>
      </c>
    </row>
    <row r="38" spans="1:7" ht="30" customHeight="1" x14ac:dyDescent="0.25">
      <c r="A38" s="4" t="s">
        <v>39</v>
      </c>
      <c r="B38" s="4" t="s">
        <v>38</v>
      </c>
      <c r="C38" s="4">
        <v>1.4973742915432411</v>
      </c>
      <c r="D38" s="4">
        <v>1.6115158354653398</v>
      </c>
      <c r="E38" s="4">
        <v>2.2182155366390339</v>
      </c>
      <c r="F38" s="4">
        <v>1.3764776540334176</v>
      </c>
      <c r="G38" s="4">
        <f>E38/C38</f>
        <v>1.4814035135816785</v>
      </c>
    </row>
    <row r="39" spans="1:7" ht="30" customHeight="1" x14ac:dyDescent="0.25">
      <c r="A39" s="4" t="s">
        <v>37</v>
      </c>
      <c r="B39" s="4" t="s">
        <v>36</v>
      </c>
      <c r="C39" s="4">
        <v>1.6666728376852533</v>
      </c>
      <c r="D39" s="4">
        <v>2.846507205976879</v>
      </c>
      <c r="E39" s="4">
        <v>3.9005420430105153</v>
      </c>
      <c r="F39" s="4">
        <v>1.3702905915082366</v>
      </c>
      <c r="G39" s="4">
        <f>E39/C39</f>
        <v>2.340316560524113</v>
      </c>
    </row>
    <row r="40" spans="1:7" ht="30" customHeight="1" x14ac:dyDescent="0.25">
      <c r="A40" s="4" t="s">
        <v>35</v>
      </c>
      <c r="B40" s="4" t="s">
        <v>34</v>
      </c>
      <c r="C40" s="4">
        <v>1.6825911500611233</v>
      </c>
      <c r="D40" s="4">
        <v>1.8401864772566876</v>
      </c>
      <c r="E40" s="4">
        <v>2.5018544481868243</v>
      </c>
      <c r="F40" s="4">
        <v>1.3595657174464937</v>
      </c>
      <c r="G40" s="4">
        <f>E40/C40</f>
        <v>1.4869057454010381</v>
      </c>
    </row>
    <row r="41" spans="1:7" ht="30" customHeight="1" x14ac:dyDescent="0.25">
      <c r="A41" s="4" t="s">
        <v>33</v>
      </c>
      <c r="B41" s="4" t="s">
        <v>32</v>
      </c>
      <c r="C41" s="4">
        <v>1.685760179566393</v>
      </c>
      <c r="D41" s="4">
        <v>1.8416609227270357</v>
      </c>
      <c r="E41" s="4">
        <v>2.4974861759698306</v>
      </c>
      <c r="F41" s="4">
        <v>1.3561053205557965</v>
      </c>
      <c r="G41" s="4">
        <f>E41/C41</f>
        <v>1.4815192613057377</v>
      </c>
    </row>
    <row r="42" spans="1:7" ht="30" customHeight="1" x14ac:dyDescent="0.25">
      <c r="A42" s="4" t="s">
        <v>31</v>
      </c>
      <c r="B42" s="4" t="s">
        <v>18</v>
      </c>
      <c r="C42" s="4">
        <v>1.572259156408641</v>
      </c>
      <c r="D42" s="4">
        <v>1.8016927101609463</v>
      </c>
      <c r="E42" s="4">
        <v>2.425275635739939</v>
      </c>
      <c r="F42" s="4">
        <v>1.3461094791926465</v>
      </c>
      <c r="G42" s="4">
        <f>E42/C42</f>
        <v>1.5425419059283845</v>
      </c>
    </row>
    <row r="43" spans="1:7" ht="30" customHeight="1" x14ac:dyDescent="0.25">
      <c r="A43" s="4" t="s">
        <v>30</v>
      </c>
      <c r="B43" s="4" t="s">
        <v>29</v>
      </c>
      <c r="C43" s="4">
        <v>1.7603848127954873</v>
      </c>
      <c r="D43" s="4">
        <v>2.0423133447215336</v>
      </c>
      <c r="E43" s="4">
        <v>2.741193394531753</v>
      </c>
      <c r="F43" s="4">
        <v>1.3422002072387724</v>
      </c>
      <c r="G43" s="4">
        <f>E43/C43</f>
        <v>1.5571557846938839</v>
      </c>
    </row>
    <row r="44" spans="1:7" ht="30" customHeight="1" x14ac:dyDescent="0.25">
      <c r="A44" s="4" t="s">
        <v>28</v>
      </c>
      <c r="B44" s="4" t="s">
        <v>27</v>
      </c>
      <c r="C44" s="4">
        <v>2.0838503500588241</v>
      </c>
      <c r="D44" s="4">
        <v>2.5011551404937946</v>
      </c>
      <c r="E44" s="4">
        <v>3.3496975658412547</v>
      </c>
      <c r="F44" s="4">
        <v>1.339260212855063</v>
      </c>
      <c r="G44" s="4">
        <f>E44/C44</f>
        <v>1.6074559124395364</v>
      </c>
    </row>
    <row r="45" spans="1:7" ht="30" customHeight="1" x14ac:dyDescent="0.25">
      <c r="A45" s="4" t="s">
        <v>26</v>
      </c>
      <c r="B45" s="4" t="s">
        <v>18</v>
      </c>
      <c r="C45" s="4">
        <v>1.5942135489878912</v>
      </c>
      <c r="D45" s="4">
        <v>1.8954951929497139</v>
      </c>
      <c r="E45" s="4">
        <v>2.5211635353256394</v>
      </c>
      <c r="F45" s="4">
        <v>1.3300817352125693</v>
      </c>
      <c r="G45" s="4">
        <f>E45/C45</f>
        <v>1.5814465614887261</v>
      </c>
    </row>
    <row r="46" spans="1:7" ht="30" customHeight="1" x14ac:dyDescent="0.25">
      <c r="A46" s="4" t="s">
        <v>25</v>
      </c>
      <c r="B46" s="4" t="s">
        <v>18</v>
      </c>
      <c r="C46" s="4">
        <v>1.1003574778298639</v>
      </c>
      <c r="D46" s="4">
        <v>2.1155605057403415</v>
      </c>
      <c r="E46" s="4">
        <v>2.7659365195870902</v>
      </c>
      <c r="F46" s="4">
        <v>1.3074249174542747</v>
      </c>
      <c r="G46" s="4">
        <f>E46/C46</f>
        <v>2.5136708527142453</v>
      </c>
    </row>
    <row r="47" spans="1:7" ht="30" customHeight="1" x14ac:dyDescent="0.25">
      <c r="A47" s="4" t="s">
        <v>24</v>
      </c>
      <c r="B47" s="4" t="s">
        <v>23</v>
      </c>
      <c r="C47" s="4">
        <v>1.7288792932420134</v>
      </c>
      <c r="D47" s="4">
        <v>2.1964906403115707</v>
      </c>
      <c r="E47" s="4">
        <v>2.7914426883971828</v>
      </c>
      <c r="F47" s="4">
        <v>1.2708648228071751</v>
      </c>
      <c r="G47" s="4">
        <f>E47/C47</f>
        <v>1.6145966345415814</v>
      </c>
    </row>
    <row r="48" spans="1:7" ht="30" customHeight="1" x14ac:dyDescent="0.25">
      <c r="A48" s="4" t="s">
        <v>22</v>
      </c>
      <c r="B48" s="4" t="s">
        <v>21</v>
      </c>
      <c r="C48" s="4">
        <v>1.1104974638285965</v>
      </c>
      <c r="D48" s="4">
        <v>1.7210708485001116</v>
      </c>
      <c r="E48" s="4">
        <v>2.1801305101217512</v>
      </c>
      <c r="F48" s="4">
        <v>1.2667290902182811</v>
      </c>
      <c r="G48" s="4">
        <f>E48/C48</f>
        <v>1.9632017011596263</v>
      </c>
    </row>
    <row r="49" spans="1:7" ht="30" customHeight="1" x14ac:dyDescent="0.25">
      <c r="A49" s="4" t="s">
        <v>20</v>
      </c>
      <c r="B49" s="4" t="s">
        <v>4</v>
      </c>
      <c r="C49" s="4">
        <v>1.662776839891678</v>
      </c>
      <c r="D49" s="4">
        <v>2.0937217698812391</v>
      </c>
      <c r="E49" s="4">
        <v>2.6343528400119491</v>
      </c>
      <c r="F49" s="4">
        <v>1.2582153359189536</v>
      </c>
      <c r="G49" s="4">
        <f>E49/C49</f>
        <v>1.5843093172885212</v>
      </c>
    </row>
    <row r="50" spans="1:7" ht="30" customHeight="1" x14ac:dyDescent="0.25">
      <c r="A50" s="4" t="s">
        <v>19</v>
      </c>
      <c r="B50" s="4" t="s">
        <v>18</v>
      </c>
      <c r="C50" s="4">
        <v>1.7226361859769515</v>
      </c>
      <c r="D50" s="4">
        <v>2.3130761096098138</v>
      </c>
      <c r="E50" s="4">
        <v>2.9019026342775223</v>
      </c>
      <c r="F50" s="4">
        <v>1.2545642671338799</v>
      </c>
      <c r="G50" s="4">
        <f>E50/C50</f>
        <v>1.6845708094955514</v>
      </c>
    </row>
    <row r="51" spans="1:7" ht="30" customHeight="1" x14ac:dyDescent="0.25">
      <c r="A51" s="4" t="s">
        <v>17</v>
      </c>
      <c r="B51" s="4" t="s">
        <v>16</v>
      </c>
      <c r="C51" s="4">
        <v>1.762480489182344</v>
      </c>
      <c r="D51" s="4">
        <v>2.4498555772268071</v>
      </c>
      <c r="E51" s="4">
        <v>3.0258642255041828</v>
      </c>
      <c r="F51" s="4">
        <v>1.235119430562273</v>
      </c>
      <c r="G51" s="4">
        <f>E51/C51</f>
        <v>1.7168214026062507</v>
      </c>
    </row>
    <row r="52" spans="1:7" ht="30" customHeight="1" x14ac:dyDescent="0.25">
      <c r="A52" s="4" t="s">
        <v>15</v>
      </c>
      <c r="B52" s="4" t="s">
        <v>14</v>
      </c>
      <c r="C52" s="4">
        <v>1.8171556782133425</v>
      </c>
      <c r="D52" s="4">
        <v>2.1581739414518846</v>
      </c>
      <c r="E52" s="4">
        <v>2.6297611515188719</v>
      </c>
      <c r="F52" s="4">
        <v>1.2185121416810978</v>
      </c>
      <c r="G52" s="4">
        <f>E52/C52</f>
        <v>1.4471853914599637</v>
      </c>
    </row>
    <row r="53" spans="1:7" ht="30" customHeight="1" x14ac:dyDescent="0.25">
      <c r="A53" s="4" t="s">
        <v>13</v>
      </c>
      <c r="B53" s="4" t="s">
        <v>12</v>
      </c>
      <c r="C53" s="4">
        <v>1.3295755395078475</v>
      </c>
      <c r="D53" s="4">
        <v>1.7358336795792324</v>
      </c>
      <c r="E53" s="4">
        <v>2.1142736085246097</v>
      </c>
      <c r="F53" s="4">
        <v>1.2180162381900039</v>
      </c>
      <c r="G53" s="4">
        <f>E53/C53</f>
        <v>1.5901869022855402</v>
      </c>
    </row>
    <row r="54" spans="1:7" ht="30" customHeight="1" x14ac:dyDescent="0.25">
      <c r="A54" s="4" t="s">
        <v>11</v>
      </c>
      <c r="B54" s="4" t="s">
        <v>10</v>
      </c>
      <c r="C54" s="4">
        <v>1.4030790934743786</v>
      </c>
      <c r="D54" s="4">
        <v>2.1542295927791391</v>
      </c>
      <c r="E54" s="4">
        <v>2.5636869682871075</v>
      </c>
      <c r="F54" s="4">
        <v>1.1900713725595671</v>
      </c>
      <c r="G54" s="4">
        <f>E54/C54</f>
        <v>1.8271863505134056</v>
      </c>
    </row>
    <row r="55" spans="1:7" ht="30" customHeight="1" x14ac:dyDescent="0.25">
      <c r="A55" s="4" t="s">
        <v>9</v>
      </c>
      <c r="B55" s="4" t="s">
        <v>8</v>
      </c>
      <c r="C55" s="4">
        <v>1.8078540362546107</v>
      </c>
      <c r="D55" s="4">
        <v>2.1044964202380054</v>
      </c>
      <c r="E55" s="4">
        <v>2.4901280571053541</v>
      </c>
      <c r="F55" s="4">
        <v>1.1832417642334294</v>
      </c>
      <c r="G55" s="4">
        <f>E55/C55</f>
        <v>1.3773944174521038</v>
      </c>
    </row>
    <row r="56" spans="1:7" ht="30" customHeight="1" x14ac:dyDescent="0.25">
      <c r="A56" s="4" t="s">
        <v>7</v>
      </c>
      <c r="B56" s="4" t="s">
        <v>6</v>
      </c>
      <c r="C56" s="4">
        <v>1.9529559140362978</v>
      </c>
      <c r="D56" s="4">
        <v>1.7359297596591863</v>
      </c>
      <c r="E56" s="4">
        <v>2.0425360095555192</v>
      </c>
      <c r="F56" s="4">
        <v>1.1766236497705582</v>
      </c>
      <c r="G56" s="4">
        <f>E56/C56</f>
        <v>1.0458689798757825</v>
      </c>
    </row>
    <row r="57" spans="1:7" ht="30" customHeight="1" x14ac:dyDescent="0.25">
      <c r="A57" s="4" t="s">
        <v>5</v>
      </c>
      <c r="B57" s="4" t="s">
        <v>4</v>
      </c>
      <c r="C57" s="4">
        <v>1.8756796163542608</v>
      </c>
      <c r="D57" s="4">
        <v>2.8139166591935334</v>
      </c>
      <c r="E57" s="4">
        <v>3.2230476250507518</v>
      </c>
      <c r="F57" s="4">
        <v>1.1453955519686483</v>
      </c>
      <c r="G57" s="4">
        <f>E57/C57</f>
        <v>1.7183359017972144</v>
      </c>
    </row>
    <row r="58" spans="1:7" ht="30" customHeight="1" x14ac:dyDescent="0.25">
      <c r="A58" s="4" t="s">
        <v>3</v>
      </c>
      <c r="B58" s="4" t="s">
        <v>2</v>
      </c>
      <c r="C58" s="4">
        <v>1.7134965814144139</v>
      </c>
      <c r="D58" s="4">
        <v>2.2883812254279099</v>
      </c>
      <c r="E58" s="4">
        <v>2.1951204072675883</v>
      </c>
      <c r="F58" s="4">
        <v>0.95924594332271595</v>
      </c>
      <c r="G58" s="4">
        <f>E58/C58</f>
        <v>1.2810766190473608</v>
      </c>
    </row>
    <row r="59" spans="1:7" ht="30" customHeight="1" x14ac:dyDescent="0.25">
      <c r="A59" s="4" t="s">
        <v>1</v>
      </c>
      <c r="B59" s="4" t="s">
        <v>0</v>
      </c>
      <c r="C59" s="4">
        <v>1.9589569983552946</v>
      </c>
      <c r="D59" s="4">
        <v>3.1447698931511119</v>
      </c>
      <c r="E59" s="4">
        <v>2.7136983465580835</v>
      </c>
      <c r="F59" s="4">
        <v>0.8629242961363105</v>
      </c>
      <c r="G59" s="4">
        <f>E59/C59</f>
        <v>1.3852771392309562</v>
      </c>
    </row>
  </sheetData>
  <autoFilter ref="A2:G2">
    <sortState ref="A3:G59">
      <sortCondition descending="1" ref="F2:F59"/>
    </sortState>
  </autoFilter>
  <mergeCells count="1">
    <mergeCell ref="C1:E1"/>
  </mergeCells>
  <conditionalFormatting sqref="A13">
    <cfRule type="top10" dxfId="0" priority="1" rank="10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UoB IT Servic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rella Luna Diez (School of Biosciences)</dc:creator>
  <cp:lastModifiedBy>Estrella Luna Diez (School of Biosciences)</cp:lastModifiedBy>
  <dcterms:created xsi:type="dcterms:W3CDTF">2020-03-31T14:33:58Z</dcterms:created>
  <dcterms:modified xsi:type="dcterms:W3CDTF">2020-03-31T14:34:08Z</dcterms:modified>
</cp:coreProperties>
</file>